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225" windowWidth="19395" windowHeight="7515"/>
  </bookViews>
  <sheets>
    <sheet name="Sheet1" sheetId="2" r:id="rId1"/>
  </sheets>
  <calcPr calcId="145621"/>
</workbook>
</file>

<file path=xl/calcChain.xml><?xml version="1.0" encoding="utf-8"?>
<calcChain xmlns="http://schemas.openxmlformats.org/spreadsheetml/2006/main">
  <c r="P33" i="2" l="1"/>
  <c r="P34" i="2" s="1"/>
  <c r="O33" i="2"/>
  <c r="O34" i="2" s="1"/>
  <c r="L33" i="2"/>
  <c r="L34" i="2" s="1"/>
  <c r="K33" i="2"/>
  <c r="K34" i="2" s="1"/>
  <c r="H33" i="2"/>
  <c r="H34" i="2" s="1"/>
  <c r="G33" i="2"/>
  <c r="G34" i="2" s="1"/>
  <c r="D33" i="2"/>
  <c r="D34" i="2" s="1"/>
  <c r="C33" i="2"/>
  <c r="C34" i="2" s="1"/>
  <c r="P32" i="2"/>
  <c r="O32" i="2"/>
  <c r="L32" i="2"/>
  <c r="K32" i="2"/>
  <c r="H32" i="2"/>
  <c r="G32" i="2"/>
  <c r="D32" i="2"/>
  <c r="C32" i="2"/>
  <c r="P17" i="2"/>
  <c r="P18" i="2" s="1"/>
  <c r="O17" i="2"/>
  <c r="O18" i="2" s="1"/>
  <c r="L17" i="2"/>
  <c r="L18" i="2" s="1"/>
  <c r="K17" i="2"/>
  <c r="K18" i="2" s="1"/>
  <c r="H17" i="2"/>
  <c r="H18" i="2" s="1"/>
  <c r="G17" i="2"/>
  <c r="G18" i="2" s="1"/>
  <c r="D17" i="2"/>
  <c r="D18" i="2" s="1"/>
  <c r="C17" i="2"/>
  <c r="C18" i="2" s="1"/>
  <c r="P16" i="2"/>
  <c r="O16" i="2"/>
  <c r="L16" i="2"/>
  <c r="K16" i="2"/>
  <c r="H16" i="2"/>
  <c r="G16" i="2"/>
  <c r="D16" i="2"/>
  <c r="C16" i="2"/>
</calcChain>
</file>

<file path=xl/sharedStrings.xml><?xml version="1.0" encoding="utf-8"?>
<sst xmlns="http://schemas.openxmlformats.org/spreadsheetml/2006/main" count="163" uniqueCount="49">
  <si>
    <t>16W</t>
    <phoneticPr fontId="2" type="noConversion"/>
  </si>
  <si>
    <t>24W</t>
    <phoneticPr fontId="2" type="noConversion"/>
  </si>
  <si>
    <t>32W</t>
    <phoneticPr fontId="2" type="noConversion"/>
  </si>
  <si>
    <t xml:space="preserve">Vessel wall thickness measured by high-frequency ultrasound imaging </t>
    <phoneticPr fontId="2" type="noConversion"/>
  </si>
  <si>
    <t>#1</t>
  </si>
  <si>
    <t>#2</t>
  </si>
  <si>
    <t>#3</t>
  </si>
  <si>
    <t>#4</t>
  </si>
  <si>
    <t>#5</t>
  </si>
  <si>
    <t>Mean</t>
  </si>
  <si>
    <t>StDev</t>
  </si>
  <si>
    <t>SEM</t>
  </si>
  <si>
    <t>24W</t>
    <phoneticPr fontId="2" type="noConversion"/>
  </si>
  <si>
    <t>32W</t>
    <phoneticPr fontId="2" type="noConversion"/>
  </si>
  <si>
    <t xml:space="preserve"> 8W</t>
    <phoneticPr fontId="2" type="noConversion"/>
  </si>
  <si>
    <t>T-arch,mm</t>
  </si>
  <si>
    <t>T-brachio,mm</t>
    <phoneticPr fontId="2" type="noConversion"/>
  </si>
  <si>
    <t>#6</t>
    <phoneticPr fontId="2" type="noConversion"/>
  </si>
  <si>
    <t>#7</t>
    <phoneticPr fontId="2" type="noConversion"/>
  </si>
  <si>
    <t>#8</t>
    <phoneticPr fontId="2" type="noConversion"/>
  </si>
  <si>
    <t>#9</t>
    <phoneticPr fontId="2" type="noConversion"/>
  </si>
  <si>
    <t>#10</t>
    <phoneticPr fontId="2" type="noConversion"/>
  </si>
  <si>
    <t>#11</t>
    <phoneticPr fontId="2" type="noConversion"/>
  </si>
  <si>
    <t>#12</t>
    <phoneticPr fontId="2" type="noConversion"/>
  </si>
  <si>
    <t>#13</t>
    <phoneticPr fontId="2" type="noConversion"/>
  </si>
  <si>
    <t>ApoE -/-</t>
    <phoneticPr fontId="2" type="noConversion"/>
  </si>
  <si>
    <t>16W</t>
    <phoneticPr fontId="2" type="noConversion"/>
  </si>
  <si>
    <r>
      <t xml:space="preserve"> Brachiocephlic artery</t>
    </r>
    <r>
      <rPr>
        <b/>
        <sz val="11"/>
        <color rgb="FF000000"/>
        <rFont val="宋体"/>
        <family val="3"/>
        <charset val="134"/>
      </rPr>
      <t>（mm）</t>
    </r>
    <phoneticPr fontId="12" type="noConversion"/>
  </si>
  <si>
    <t>C57</t>
    <phoneticPr fontId="2" type="noConversion"/>
  </si>
  <si>
    <t>ApoE -/- mice</t>
    <phoneticPr fontId="2" type="noConversion"/>
  </si>
  <si>
    <t>SEM-A</t>
    <phoneticPr fontId="12" type="noConversion"/>
  </si>
  <si>
    <t>SEM -C</t>
    <phoneticPr fontId="12" type="noConversion"/>
  </si>
  <si>
    <t>F</t>
  </si>
  <si>
    <t>Sig.</t>
  </si>
  <si>
    <t>t</t>
  </si>
  <si>
    <t>df</t>
  </si>
  <si>
    <t>Sig.(2-tailed)</t>
    <phoneticPr fontId="2" type="noConversion"/>
  </si>
  <si>
    <t>Mean Difference</t>
    <phoneticPr fontId="2" type="noConversion"/>
  </si>
  <si>
    <t>Std.Error Difference</t>
    <phoneticPr fontId="2" type="noConversion"/>
  </si>
  <si>
    <t>T-arch,mm</t>
    <phoneticPr fontId="2" type="noConversion"/>
  </si>
  <si>
    <t xml:space="preserve"> </t>
  </si>
  <si>
    <t>*. The mean difference is significant at the 0.05 level.</t>
  </si>
  <si>
    <t>*. The mean difference is significant at the 0.05 level.</t>
    <phoneticPr fontId="2" type="noConversion"/>
  </si>
  <si>
    <t>T-brachio,mm</t>
    <phoneticPr fontId="2" type="noConversion"/>
  </si>
  <si>
    <t>T-brachio,mm</t>
    <phoneticPr fontId="2" type="noConversion"/>
  </si>
  <si>
    <r>
      <t xml:space="preserve">Aota lesser curvature </t>
    </r>
    <r>
      <rPr>
        <b/>
        <sz val="11"/>
        <color rgb="FF000000"/>
        <rFont val="宋体"/>
        <family val="3"/>
        <charset val="134"/>
      </rPr>
      <t>（mm）</t>
    </r>
    <phoneticPr fontId="12" type="noConversion"/>
  </si>
  <si>
    <t>C57BL/6J mice</t>
    <phoneticPr fontId="2" type="noConversion"/>
  </si>
  <si>
    <t>ApoE -/- mice</t>
    <phoneticPr fontId="12" type="noConversion"/>
  </si>
  <si>
    <t>C57BL/6J mic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.00000_ "/>
    <numFmt numFmtId="178" formatCode="0.00000_);[Red]\(0.00000\)"/>
  </numFmts>
  <fonts count="17">
    <font>
      <sz val="11"/>
      <color theme="1"/>
      <name val="宋体"/>
      <family val="2"/>
      <charset val="134"/>
      <scheme val="minor"/>
    </font>
    <font>
      <sz val="11"/>
      <color rgb="FF000000"/>
      <name val="Times New Roman"/>
      <family val="1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2"/>
      <charset val="134"/>
    </font>
    <font>
      <b/>
      <i/>
      <sz val="11"/>
      <color rgb="FFFF0000"/>
      <name val="宋体"/>
      <family val="2"/>
    </font>
    <font>
      <b/>
      <i/>
      <sz val="11"/>
      <color rgb="FFFF0000"/>
      <name val="宋体"/>
      <family val="2"/>
      <scheme val="minor"/>
    </font>
    <font>
      <i/>
      <sz val="11"/>
      <color rgb="FFFF0000"/>
      <name val="宋体"/>
      <family val="2"/>
      <scheme val="minor"/>
    </font>
    <font>
      <sz val="11"/>
      <color theme="1"/>
      <name val="Calibri"/>
      <family val="2"/>
    </font>
    <font>
      <b/>
      <sz val="16"/>
      <color theme="1"/>
      <name val="Arial"/>
      <family val="2"/>
    </font>
    <font>
      <sz val="9"/>
      <name val="宋体"/>
      <family val="3"/>
      <charset val="134"/>
      <scheme val="minor"/>
    </font>
    <font>
      <b/>
      <sz val="11"/>
      <color rgb="FF000000"/>
      <name val="Times New Roman"/>
      <family val="1"/>
    </font>
    <font>
      <b/>
      <sz val="11"/>
      <color rgb="FF000000"/>
      <name val="宋体"/>
      <family val="3"/>
      <charset val="134"/>
    </font>
    <font>
      <sz val="12"/>
      <color rgb="FF000000"/>
      <name val="Times New Roman"/>
      <family val="1"/>
    </font>
    <font>
      <sz val="9"/>
      <color rgb="FF000000"/>
      <name val="MingLiU"/>
      <family val="3"/>
      <charset val="136"/>
    </font>
  </fonts>
  <fills count="5">
    <fill>
      <patternFill patternType="none"/>
    </fill>
    <fill>
      <patternFill patternType="gray125"/>
    </fill>
    <fill>
      <patternFill patternType="solid">
        <fgColor theme="5" tint="0.3999450666829432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FF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4" fillId="0" borderId="0"/>
    <xf numFmtId="0" fontId="4" fillId="0" borderId="0"/>
  </cellStyleXfs>
  <cellXfs count="64">
    <xf numFmtId="0" fontId="0" fillId="0" borderId="0" xfId="0">
      <alignment vertical="center"/>
    </xf>
    <xf numFmtId="0" fontId="3" fillId="0" borderId="0" xfId="0" applyFont="1" applyAlignment="1">
      <alignment horizontal="center" vertical="top"/>
    </xf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5" fillId="0" borderId="0" xfId="0" applyFont="1">
      <alignment vertical="center"/>
    </xf>
    <xf numFmtId="0" fontId="0" fillId="0" borderId="0" xfId="0" applyAlignment="1">
      <alignment horizontal="left" vertical="center"/>
    </xf>
    <xf numFmtId="0" fontId="10" fillId="2" borderId="1" xfId="2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176" fontId="4" fillId="0" borderId="0" xfId="2" applyNumberFormat="1" applyFill="1" applyBorder="1" applyAlignment="1">
      <alignment horizont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left"/>
    </xf>
    <xf numFmtId="0" fontId="0" fillId="0" borderId="0" xfId="0" applyBorder="1" applyAlignment="1"/>
    <xf numFmtId="2" fontId="9" fillId="0" borderId="0" xfId="0" applyNumberFormat="1" applyFont="1" applyBorder="1" applyAlignment="1"/>
    <xf numFmtId="0" fontId="8" fillId="0" borderId="0" xfId="0" applyFont="1" applyBorder="1" applyAlignment="1">
      <alignment horizontal="left"/>
    </xf>
    <xf numFmtId="0" fontId="7" fillId="0" borderId="4" xfId="0" applyFont="1" applyFill="1" applyBorder="1" applyAlignment="1">
      <alignment horizontal="left"/>
    </xf>
    <xf numFmtId="0" fontId="0" fillId="0" borderId="4" xfId="0" applyBorder="1">
      <alignment vertical="center"/>
    </xf>
    <xf numFmtId="0" fontId="8" fillId="0" borderId="4" xfId="0" applyFont="1" applyBorder="1" applyAlignment="1">
      <alignment horizontal="left"/>
    </xf>
    <xf numFmtId="0" fontId="0" fillId="0" borderId="4" xfId="0" applyBorder="1" applyAlignment="1"/>
    <xf numFmtId="2" fontId="9" fillId="0" borderId="0" xfId="0" applyNumberFormat="1" applyFont="1" applyBorder="1" applyAlignment="1">
      <alignment horizontal="center"/>
    </xf>
    <xf numFmtId="2" fontId="9" fillId="0" borderId="4" xfId="0" applyNumberFormat="1" applyFont="1" applyBorder="1" applyAlignment="1">
      <alignment horizontal="center"/>
    </xf>
    <xf numFmtId="0" fontId="4" fillId="0" borderId="0" xfId="2" applyNumberFormat="1" applyFill="1" applyBorder="1" applyAlignment="1">
      <alignment horizontal="center"/>
    </xf>
    <xf numFmtId="2" fontId="4" fillId="0" borderId="0" xfId="2" applyNumberForma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4" fillId="0" borderId="5" xfId="2" applyNumberFormat="1" applyFill="1" applyBorder="1" applyAlignment="1">
      <alignment horizontal="center"/>
    </xf>
    <xf numFmtId="2" fontId="4" fillId="0" borderId="5" xfId="2" applyNumberFormat="1" applyFill="1" applyBorder="1" applyAlignment="1">
      <alignment horizontal="center"/>
    </xf>
    <xf numFmtId="2" fontId="9" fillId="0" borderId="5" xfId="0" applyNumberFormat="1" applyFont="1" applyBorder="1" applyAlignment="1">
      <alignment horizontal="center"/>
    </xf>
    <xf numFmtId="2" fontId="9" fillId="0" borderId="6" xfId="0" applyNumberFormat="1" applyFont="1" applyBorder="1" applyAlignment="1">
      <alignment horizontal="center"/>
    </xf>
    <xf numFmtId="0" fontId="10" fillId="2" borderId="1" xfId="2" applyFont="1" applyFill="1" applyBorder="1"/>
    <xf numFmtId="0" fontId="10" fillId="2" borderId="1" xfId="2" applyFont="1" applyFill="1" applyBorder="1" applyAlignment="1">
      <alignment horizontal="center"/>
    </xf>
    <xf numFmtId="0" fontId="10" fillId="3" borderId="1" xfId="2" applyFont="1" applyFill="1" applyBorder="1"/>
    <xf numFmtId="0" fontId="10" fillId="3" borderId="1" xfId="2" applyFont="1" applyFill="1" applyBorder="1" applyAlignment="1">
      <alignment horizontal="left"/>
    </xf>
    <xf numFmtId="0" fontId="10" fillId="3" borderId="1" xfId="2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1" fillId="0" borderId="0" xfId="0" applyFo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3" xfId="0" applyFont="1" applyFill="1" applyBorder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13" fillId="0" borderId="1" xfId="0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top"/>
    </xf>
    <xf numFmtId="0" fontId="5" fillId="0" borderId="1" xfId="0" applyFont="1" applyBorder="1" applyAlignment="1">
      <alignment horizontal="center" vertical="center" wrapText="1"/>
    </xf>
    <xf numFmtId="177" fontId="0" fillId="0" borderId="1" xfId="0" applyNumberFormat="1" applyBorder="1" applyAlignment="1">
      <alignment horizontal="center"/>
    </xf>
    <xf numFmtId="177" fontId="0" fillId="0" borderId="1" xfId="0" applyNumberFormat="1" applyFill="1" applyBorder="1" applyAlignment="1">
      <alignment horizontal="center"/>
    </xf>
    <xf numFmtId="177" fontId="0" fillId="0" borderId="1" xfId="0" applyNumberFormat="1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 wrapText="1"/>
    </xf>
    <xf numFmtId="0" fontId="15" fillId="0" borderId="0" xfId="0" applyFont="1">
      <alignment vertical="center"/>
    </xf>
    <xf numFmtId="0" fontId="3" fillId="0" borderId="1" xfId="0" applyNumberFormat="1" applyFont="1" applyBorder="1" applyAlignment="1">
      <alignment horizontal="center" vertical="top"/>
    </xf>
    <xf numFmtId="178" fontId="0" fillId="0" borderId="1" xfId="0" applyNumberFormat="1" applyBorder="1" applyAlignment="1">
      <alignment horizontal="center"/>
    </xf>
    <xf numFmtId="178" fontId="0" fillId="0" borderId="1" xfId="0" applyNumberFormat="1" applyFill="1" applyBorder="1" applyAlignment="1">
      <alignment horizontal="center"/>
    </xf>
    <xf numFmtId="178" fontId="0" fillId="0" borderId="1" xfId="0" applyNumberFormat="1" applyBorder="1" applyAlignment="1">
      <alignment horizontal="center" vertical="center"/>
    </xf>
    <xf numFmtId="176" fontId="6" fillId="0" borderId="0" xfId="0" applyNumberFormat="1" applyFont="1" applyFill="1" applyBorder="1" applyAlignment="1">
      <alignment horizontal="left"/>
    </xf>
    <xf numFmtId="176" fontId="0" fillId="0" borderId="0" xfId="0" applyNumberFormat="1" applyBorder="1">
      <alignment vertical="center"/>
    </xf>
    <xf numFmtId="176" fontId="0" fillId="0" borderId="0" xfId="0" applyNumberFormat="1" applyBorder="1" applyAlignment="1">
      <alignment horizontal="left"/>
    </xf>
    <xf numFmtId="176" fontId="0" fillId="0" borderId="0" xfId="0" applyNumberFormat="1" applyBorder="1" applyAlignment="1"/>
    <xf numFmtId="176" fontId="0" fillId="0" borderId="0" xfId="0" applyNumberFormat="1" applyFill="1" applyBorder="1" applyAlignment="1">
      <alignment horizontal="center"/>
    </xf>
    <xf numFmtId="176" fontId="0" fillId="0" borderId="5" xfId="0" applyNumberFormat="1" applyFill="1" applyBorder="1" applyAlignment="1">
      <alignment horizontal="center"/>
    </xf>
    <xf numFmtId="176" fontId="4" fillId="0" borderId="5" xfId="2" applyNumberFormat="1" applyFill="1" applyBorder="1" applyAlignment="1">
      <alignment horizontal="center"/>
    </xf>
    <xf numFmtId="0" fontId="16" fillId="4" borderId="0" xfId="0" applyFont="1" applyFill="1" applyAlignment="1">
      <alignment vertical="center" wrapText="1"/>
    </xf>
    <xf numFmtId="0" fontId="0" fillId="0" borderId="0" xfId="0" applyAlignment="1">
      <alignment vertic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15</xdr:row>
      <xdr:rowOff>0</xdr:rowOff>
    </xdr:from>
    <xdr:to>
      <xdr:col>16</xdr:col>
      <xdr:colOff>9525</xdr:colOff>
      <xdr:row>15</xdr:row>
      <xdr:rowOff>0</xdr:rowOff>
    </xdr:to>
    <xdr:cxnSp macro="">
      <xdr:nvCxnSpPr>
        <xdr:cNvPr id="2" name="直接连接符 1"/>
        <xdr:cNvCxnSpPr/>
      </xdr:nvCxnSpPr>
      <xdr:spPr>
        <a:xfrm>
          <a:off x="8534400" y="2867025"/>
          <a:ext cx="12220575" cy="0"/>
        </a:xfrm>
        <a:prstGeom prst="line">
          <a:avLst/>
        </a:prstGeom>
        <a:ln w="127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0</xdr:colOff>
      <xdr:row>2</xdr:row>
      <xdr:rowOff>0</xdr:rowOff>
    </xdr:from>
    <xdr:to>
      <xdr:col>4</xdr:col>
      <xdr:colOff>11906</xdr:colOff>
      <xdr:row>18</xdr:row>
      <xdr:rowOff>0</xdr:rowOff>
    </xdr:to>
    <xdr:cxnSp macro="">
      <xdr:nvCxnSpPr>
        <xdr:cNvPr id="3" name="直接连接符 2"/>
        <xdr:cNvCxnSpPr/>
      </xdr:nvCxnSpPr>
      <xdr:spPr>
        <a:xfrm>
          <a:off x="11601450" y="619125"/>
          <a:ext cx="11906" cy="2762250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0</xdr:colOff>
      <xdr:row>2</xdr:row>
      <xdr:rowOff>-1</xdr:rowOff>
    </xdr:from>
    <xdr:to>
      <xdr:col>8</xdr:col>
      <xdr:colOff>11906</xdr:colOff>
      <xdr:row>18</xdr:row>
      <xdr:rowOff>-1</xdr:rowOff>
    </xdr:to>
    <xdr:cxnSp macro="">
      <xdr:nvCxnSpPr>
        <xdr:cNvPr id="4" name="直接连接符 3"/>
        <xdr:cNvCxnSpPr/>
      </xdr:nvCxnSpPr>
      <xdr:spPr>
        <a:xfrm>
          <a:off x="14782800" y="619124"/>
          <a:ext cx="11906" cy="2762250"/>
        </a:xfrm>
        <a:prstGeom prst="line">
          <a:avLst/>
        </a:prstGeom>
        <a:noFill/>
        <a:ln w="9525" cap="flat" cmpd="sng" algn="ctr">
          <a:solidFill>
            <a:sysClr val="windowText" lastClr="000000"/>
          </a:solidFill>
          <a:prstDash val="solid"/>
        </a:ln>
        <a:effectLst/>
      </xdr:spPr>
    </xdr:cxnSp>
    <xdr:clientData/>
  </xdr:twoCellAnchor>
  <xdr:twoCellAnchor>
    <xdr:from>
      <xdr:col>12</xdr:col>
      <xdr:colOff>9525</xdr:colOff>
      <xdr:row>2</xdr:row>
      <xdr:rowOff>0</xdr:rowOff>
    </xdr:from>
    <xdr:to>
      <xdr:col>12</xdr:col>
      <xdr:colOff>9525</xdr:colOff>
      <xdr:row>18</xdr:row>
      <xdr:rowOff>9525</xdr:rowOff>
    </xdr:to>
    <xdr:cxnSp macro="">
      <xdr:nvCxnSpPr>
        <xdr:cNvPr id="5" name="直接连接符 4"/>
        <xdr:cNvCxnSpPr/>
      </xdr:nvCxnSpPr>
      <xdr:spPr>
        <a:xfrm>
          <a:off x="9391650" y="447675"/>
          <a:ext cx="0" cy="2752725"/>
        </a:xfrm>
        <a:prstGeom prst="line">
          <a:avLst/>
        </a:prstGeom>
        <a:noFill/>
        <a:ln w="9525" cap="flat" cmpd="sng" algn="ctr">
          <a:solidFill>
            <a:sysClr val="windowText" lastClr="000000"/>
          </a:solidFill>
          <a:prstDash val="solid"/>
        </a:ln>
        <a:effectLst/>
      </xdr:spPr>
    </xdr:cxnSp>
    <xdr:clientData/>
  </xdr:twoCellAnchor>
  <xdr:twoCellAnchor>
    <xdr:from>
      <xdr:col>1</xdr:col>
      <xdr:colOff>0</xdr:colOff>
      <xdr:row>1</xdr:row>
      <xdr:rowOff>180975</xdr:rowOff>
    </xdr:from>
    <xdr:to>
      <xdr:col>1</xdr:col>
      <xdr:colOff>7144</xdr:colOff>
      <xdr:row>18</xdr:row>
      <xdr:rowOff>4762</xdr:rowOff>
    </xdr:to>
    <xdr:cxnSp macro="">
      <xdr:nvCxnSpPr>
        <xdr:cNvPr id="6" name="直接连接符 5"/>
        <xdr:cNvCxnSpPr/>
      </xdr:nvCxnSpPr>
      <xdr:spPr>
        <a:xfrm>
          <a:off x="1419225" y="438150"/>
          <a:ext cx="7144" cy="2757487"/>
        </a:xfrm>
        <a:prstGeom prst="line">
          <a:avLst/>
        </a:prstGeom>
        <a:noFill/>
        <a:ln w="9525" cap="flat" cmpd="sng" algn="ctr">
          <a:solidFill>
            <a:sysClr val="windowText" lastClr="000000"/>
          </a:solidFill>
          <a:prstDash val="solid"/>
        </a:ln>
        <a:effectLst/>
      </xdr:spPr>
    </xdr:cxnSp>
    <xdr:clientData/>
  </xdr:twoCellAnchor>
  <xdr:twoCellAnchor>
    <xdr:from>
      <xdr:col>0</xdr:col>
      <xdr:colOff>9525</xdr:colOff>
      <xdr:row>31</xdr:row>
      <xdr:rowOff>0</xdr:rowOff>
    </xdr:from>
    <xdr:to>
      <xdr:col>16</xdr:col>
      <xdr:colOff>9525</xdr:colOff>
      <xdr:row>31</xdr:row>
      <xdr:rowOff>0</xdr:rowOff>
    </xdr:to>
    <xdr:cxnSp macro="">
      <xdr:nvCxnSpPr>
        <xdr:cNvPr id="7" name="直接连接符 6"/>
        <xdr:cNvCxnSpPr/>
      </xdr:nvCxnSpPr>
      <xdr:spPr>
        <a:xfrm>
          <a:off x="8534400" y="5648325"/>
          <a:ext cx="12220575" cy="0"/>
        </a:xfrm>
        <a:prstGeom prst="line">
          <a:avLst/>
        </a:prstGeom>
        <a:ln w="12700">
          <a:solidFill>
            <a:srgbClr val="FF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</xdr:col>
      <xdr:colOff>0</xdr:colOff>
      <xdr:row>21</xdr:row>
      <xdr:rowOff>0</xdr:rowOff>
    </xdr:from>
    <xdr:to>
      <xdr:col>4</xdr:col>
      <xdr:colOff>11906</xdr:colOff>
      <xdr:row>34</xdr:row>
      <xdr:rowOff>0</xdr:rowOff>
    </xdr:to>
    <xdr:cxnSp macro="">
      <xdr:nvCxnSpPr>
        <xdr:cNvPr id="8" name="直接连接符 7"/>
        <xdr:cNvCxnSpPr/>
      </xdr:nvCxnSpPr>
      <xdr:spPr>
        <a:xfrm>
          <a:off x="11601450" y="3933825"/>
          <a:ext cx="11906" cy="2247900"/>
        </a:xfrm>
        <a:prstGeom prst="line">
          <a:avLst/>
        </a:prstGeom>
        <a:ln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0</xdr:colOff>
      <xdr:row>21</xdr:row>
      <xdr:rowOff>-1</xdr:rowOff>
    </xdr:from>
    <xdr:to>
      <xdr:col>8</xdr:col>
      <xdr:colOff>11906</xdr:colOff>
      <xdr:row>34</xdr:row>
      <xdr:rowOff>-1</xdr:rowOff>
    </xdr:to>
    <xdr:cxnSp macro="">
      <xdr:nvCxnSpPr>
        <xdr:cNvPr id="9" name="直接连接符 8"/>
        <xdr:cNvCxnSpPr/>
      </xdr:nvCxnSpPr>
      <xdr:spPr>
        <a:xfrm>
          <a:off x="14782800" y="3933824"/>
          <a:ext cx="11906" cy="2247900"/>
        </a:xfrm>
        <a:prstGeom prst="line">
          <a:avLst/>
        </a:prstGeom>
        <a:noFill/>
        <a:ln w="9525" cap="flat" cmpd="sng" algn="ctr">
          <a:solidFill>
            <a:sysClr val="windowText" lastClr="000000"/>
          </a:solidFill>
          <a:prstDash val="solid"/>
        </a:ln>
        <a:effectLst/>
      </xdr:spPr>
    </xdr:cxnSp>
    <xdr:clientData/>
  </xdr:twoCellAnchor>
  <xdr:twoCellAnchor>
    <xdr:from>
      <xdr:col>12</xdr:col>
      <xdr:colOff>9525</xdr:colOff>
      <xdr:row>21</xdr:row>
      <xdr:rowOff>0</xdr:rowOff>
    </xdr:from>
    <xdr:to>
      <xdr:col>12</xdr:col>
      <xdr:colOff>9525</xdr:colOff>
      <xdr:row>34</xdr:row>
      <xdr:rowOff>9525</xdr:rowOff>
    </xdr:to>
    <xdr:cxnSp macro="">
      <xdr:nvCxnSpPr>
        <xdr:cNvPr id="10" name="直接连接符 9"/>
        <xdr:cNvCxnSpPr/>
      </xdr:nvCxnSpPr>
      <xdr:spPr>
        <a:xfrm>
          <a:off x="9391650" y="3743325"/>
          <a:ext cx="0" cy="2257425"/>
        </a:xfrm>
        <a:prstGeom prst="line">
          <a:avLst/>
        </a:prstGeom>
        <a:noFill/>
        <a:ln w="9525" cap="flat" cmpd="sng" algn="ctr">
          <a:solidFill>
            <a:sysClr val="windowText" lastClr="000000"/>
          </a:solidFill>
          <a:prstDash val="solid"/>
        </a:ln>
        <a:effectLst/>
      </xdr:spPr>
    </xdr:cxnSp>
    <xdr:clientData/>
  </xdr:twoCellAnchor>
  <xdr:twoCellAnchor>
    <xdr:from>
      <xdr:col>1</xdr:col>
      <xdr:colOff>7144</xdr:colOff>
      <xdr:row>20</xdr:row>
      <xdr:rowOff>152400</xdr:rowOff>
    </xdr:from>
    <xdr:to>
      <xdr:col>1</xdr:col>
      <xdr:colOff>9525</xdr:colOff>
      <xdr:row>33</xdr:row>
      <xdr:rowOff>185737</xdr:rowOff>
    </xdr:to>
    <xdr:cxnSp macro="">
      <xdr:nvCxnSpPr>
        <xdr:cNvPr id="11" name="直接连接符 10"/>
        <xdr:cNvCxnSpPr/>
      </xdr:nvCxnSpPr>
      <xdr:spPr>
        <a:xfrm flipH="1">
          <a:off x="1426369" y="3705225"/>
          <a:ext cx="2381" cy="2281237"/>
        </a:xfrm>
        <a:prstGeom prst="line">
          <a:avLst/>
        </a:prstGeom>
        <a:noFill/>
        <a:ln w="9525" cap="flat" cmpd="sng" algn="ctr">
          <a:solidFill>
            <a:sysClr val="windowText" lastClr="000000"/>
          </a:solidFill>
          <a:prstDash val="solid"/>
        </a:ln>
        <a:effectLst/>
      </xdr:spPr>
    </xdr:cxn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3"/>
  <sheetViews>
    <sheetView tabSelected="1" zoomScale="80" zoomScaleNormal="80" workbookViewId="0">
      <selection activeCell="S25" sqref="S25"/>
    </sheetView>
  </sheetViews>
  <sheetFormatPr defaultRowHeight="13.5"/>
  <cols>
    <col min="1" max="1" width="18.625" customWidth="1"/>
    <col min="2" max="7" width="9.5" bestFit="1" customWidth="1"/>
    <col min="8" max="8" width="10.5" bestFit="1" customWidth="1"/>
    <col min="9" max="9" width="13.25" customWidth="1"/>
    <col min="10" max="10" width="9.625" bestFit="1" customWidth="1"/>
    <col min="11" max="11" width="10.5" bestFit="1" customWidth="1"/>
    <col min="12" max="12" width="14.5" customWidth="1"/>
  </cols>
  <sheetData>
    <row r="1" spans="1:16" ht="20.25">
      <c r="A1" s="35" t="s">
        <v>3</v>
      </c>
      <c r="B1" s="35"/>
      <c r="C1" s="35"/>
      <c r="D1" s="35"/>
      <c r="E1" s="35"/>
      <c r="F1" s="4"/>
    </row>
    <row r="2" spans="1:16" ht="15">
      <c r="A2" s="29" t="s">
        <v>25</v>
      </c>
      <c r="B2" s="6" t="s">
        <v>14</v>
      </c>
      <c r="C2" s="29" t="s">
        <v>39</v>
      </c>
      <c r="D2" s="29" t="s">
        <v>16</v>
      </c>
      <c r="E2" s="6"/>
      <c r="F2" s="6" t="s">
        <v>26</v>
      </c>
      <c r="G2" s="29" t="s">
        <v>15</v>
      </c>
      <c r="H2" s="29" t="s">
        <v>43</v>
      </c>
      <c r="I2" s="6"/>
      <c r="J2" s="6" t="s">
        <v>12</v>
      </c>
      <c r="K2" s="30" t="s">
        <v>15</v>
      </c>
      <c r="L2" s="30" t="s">
        <v>44</v>
      </c>
      <c r="M2" s="6"/>
      <c r="N2" s="6" t="s">
        <v>13</v>
      </c>
      <c r="O2" s="30" t="s">
        <v>15</v>
      </c>
      <c r="P2" s="30" t="s">
        <v>16</v>
      </c>
    </row>
    <row r="3" spans="1:16">
      <c r="A3" s="37"/>
      <c r="B3" s="55" t="s">
        <v>4</v>
      </c>
      <c r="C3" s="10">
        <v>0.13</v>
      </c>
      <c r="D3" s="10">
        <v>0.11</v>
      </c>
      <c r="E3" s="56"/>
      <c r="F3" s="57" t="s">
        <v>4</v>
      </c>
      <c r="G3" s="10">
        <v>0.21</v>
      </c>
      <c r="H3" s="10">
        <v>0.21</v>
      </c>
      <c r="I3" s="58"/>
      <c r="J3" s="57" t="s">
        <v>4</v>
      </c>
      <c r="K3" s="10">
        <v>0.21</v>
      </c>
      <c r="L3" s="59">
        <v>0.24</v>
      </c>
      <c r="M3" s="58"/>
      <c r="N3" s="57" t="s">
        <v>4</v>
      </c>
      <c r="O3" s="10">
        <v>0.3</v>
      </c>
      <c r="P3" s="60">
        <v>0.38</v>
      </c>
    </row>
    <row r="4" spans="1:16">
      <c r="A4" s="37"/>
      <c r="B4" s="55" t="s">
        <v>5</v>
      </c>
      <c r="C4" s="10">
        <v>0.2</v>
      </c>
      <c r="D4" s="10">
        <v>0.11</v>
      </c>
      <c r="E4" s="56"/>
      <c r="F4" s="57" t="s">
        <v>5</v>
      </c>
      <c r="G4" s="10">
        <v>0.15</v>
      </c>
      <c r="H4" s="10">
        <v>0.2</v>
      </c>
      <c r="I4" s="58"/>
      <c r="J4" s="57" t="s">
        <v>5</v>
      </c>
      <c r="K4" s="10">
        <v>0.33</v>
      </c>
      <c r="L4" s="59">
        <v>0.28000000000000003</v>
      </c>
      <c r="M4" s="58"/>
      <c r="N4" s="57" t="s">
        <v>5</v>
      </c>
      <c r="O4" s="10">
        <v>0.33</v>
      </c>
      <c r="P4" s="60">
        <v>0.39</v>
      </c>
    </row>
    <row r="5" spans="1:16">
      <c r="A5" s="37"/>
      <c r="B5" s="55" t="s">
        <v>6</v>
      </c>
      <c r="C5" s="10">
        <v>0.22</v>
      </c>
      <c r="D5" s="10">
        <v>0.26</v>
      </c>
      <c r="E5" s="56"/>
      <c r="F5" s="57" t="s">
        <v>6</v>
      </c>
      <c r="G5" s="10">
        <v>0.28000000000000003</v>
      </c>
      <c r="H5" s="10">
        <v>0.28999999999999998</v>
      </c>
      <c r="I5" s="58"/>
      <c r="J5" s="57" t="s">
        <v>6</v>
      </c>
      <c r="K5" s="10">
        <v>0.35</v>
      </c>
      <c r="L5" s="59">
        <v>0.24</v>
      </c>
      <c r="M5" s="58"/>
      <c r="N5" s="57" t="s">
        <v>6</v>
      </c>
      <c r="O5" s="10">
        <v>0.49</v>
      </c>
      <c r="P5" s="60">
        <v>0.53</v>
      </c>
    </row>
    <row r="6" spans="1:16">
      <c r="A6" s="37"/>
      <c r="B6" s="55" t="s">
        <v>7</v>
      </c>
      <c r="C6" s="10">
        <v>0.25</v>
      </c>
      <c r="D6" s="10">
        <v>0.21</v>
      </c>
      <c r="E6" s="56"/>
      <c r="F6" s="57" t="s">
        <v>7</v>
      </c>
      <c r="G6" s="10">
        <v>0.27</v>
      </c>
      <c r="H6" s="10">
        <v>0.22</v>
      </c>
      <c r="I6" s="58"/>
      <c r="J6" s="57" t="s">
        <v>7</v>
      </c>
      <c r="K6" s="10">
        <v>0.28999999999999998</v>
      </c>
      <c r="L6" s="59">
        <v>0.27</v>
      </c>
      <c r="M6" s="58"/>
      <c r="N6" s="57" t="s">
        <v>7</v>
      </c>
      <c r="O6" s="10">
        <v>0.34</v>
      </c>
      <c r="P6" s="60">
        <v>0.45</v>
      </c>
    </row>
    <row r="7" spans="1:16">
      <c r="A7" s="37"/>
      <c r="B7" s="55" t="s">
        <v>8</v>
      </c>
      <c r="C7" s="10">
        <v>0.16</v>
      </c>
      <c r="D7" s="10">
        <v>0.27</v>
      </c>
      <c r="E7" s="56"/>
      <c r="F7" s="57" t="s">
        <v>8</v>
      </c>
      <c r="G7" s="10">
        <v>0.21</v>
      </c>
      <c r="H7" s="10">
        <v>0.21</v>
      </c>
      <c r="I7" s="58"/>
      <c r="J7" s="57" t="s">
        <v>8</v>
      </c>
      <c r="K7" s="10">
        <v>0.37</v>
      </c>
      <c r="L7" s="59">
        <v>0.38</v>
      </c>
      <c r="M7" s="58"/>
      <c r="N7" s="57" t="s">
        <v>8</v>
      </c>
      <c r="O7" s="10">
        <v>0.68</v>
      </c>
      <c r="P7" s="60">
        <v>0.53</v>
      </c>
    </row>
    <row r="8" spans="1:16">
      <c r="A8" s="37"/>
      <c r="B8" s="55" t="s">
        <v>17</v>
      </c>
      <c r="C8" s="10">
        <v>0.1</v>
      </c>
      <c r="D8" s="10">
        <v>0.11</v>
      </c>
      <c r="E8" s="56"/>
      <c r="F8" s="55" t="s">
        <v>17</v>
      </c>
      <c r="G8" s="10">
        <v>0.13</v>
      </c>
      <c r="H8" s="10">
        <v>0.14000000000000001</v>
      </c>
      <c r="I8" s="58"/>
      <c r="J8" s="55" t="s">
        <v>17</v>
      </c>
      <c r="K8" s="59">
        <v>0.41</v>
      </c>
      <c r="L8" s="10">
        <v>0.3</v>
      </c>
      <c r="M8" s="58"/>
      <c r="N8" s="55" t="s">
        <v>17</v>
      </c>
      <c r="O8" s="10">
        <v>0.31</v>
      </c>
      <c r="P8" s="61">
        <v>0.37</v>
      </c>
    </row>
    <row r="9" spans="1:16">
      <c r="A9" s="37"/>
      <c r="B9" s="55" t="s">
        <v>18</v>
      </c>
      <c r="C9" s="10">
        <v>0.21</v>
      </c>
      <c r="D9" s="10">
        <v>0.27</v>
      </c>
      <c r="E9" s="56"/>
      <c r="F9" s="55" t="s">
        <v>18</v>
      </c>
      <c r="G9" s="10">
        <v>0.17</v>
      </c>
      <c r="H9" s="10">
        <v>0.21</v>
      </c>
      <c r="I9" s="58"/>
      <c r="J9" s="55" t="s">
        <v>18</v>
      </c>
      <c r="K9" s="59">
        <v>0.31</v>
      </c>
      <c r="L9" s="10">
        <v>0.26</v>
      </c>
      <c r="M9" s="58"/>
      <c r="N9" s="55" t="s">
        <v>18</v>
      </c>
      <c r="O9" s="10">
        <v>0.38</v>
      </c>
      <c r="P9" s="61">
        <v>0.39</v>
      </c>
    </row>
    <row r="10" spans="1:16">
      <c r="A10" s="37"/>
      <c r="B10" s="55" t="s">
        <v>19</v>
      </c>
      <c r="C10" s="10">
        <v>0.18</v>
      </c>
      <c r="D10" s="10">
        <v>0.13</v>
      </c>
      <c r="E10" s="56"/>
      <c r="F10" s="55" t="s">
        <v>19</v>
      </c>
      <c r="G10" s="10">
        <v>0.32</v>
      </c>
      <c r="H10" s="10">
        <v>0.22</v>
      </c>
      <c r="I10" s="58"/>
      <c r="J10" s="55" t="s">
        <v>19</v>
      </c>
      <c r="K10" s="59">
        <v>0.24</v>
      </c>
      <c r="L10" s="10">
        <v>0.25</v>
      </c>
      <c r="M10" s="58"/>
      <c r="N10" s="55" t="s">
        <v>19</v>
      </c>
      <c r="O10" s="10">
        <v>0.56999999999999995</v>
      </c>
      <c r="P10" s="61">
        <v>0.71</v>
      </c>
    </row>
    <row r="11" spans="1:16">
      <c r="A11" s="37"/>
      <c r="B11" s="55" t="s">
        <v>20</v>
      </c>
      <c r="C11" s="10">
        <v>0.16</v>
      </c>
      <c r="D11" s="10">
        <v>0.2</v>
      </c>
      <c r="E11" s="56"/>
      <c r="F11" s="55" t="s">
        <v>20</v>
      </c>
      <c r="G11" s="10">
        <v>0.2</v>
      </c>
      <c r="H11" s="10">
        <v>0.21</v>
      </c>
      <c r="I11" s="58"/>
      <c r="J11" s="55" t="s">
        <v>20</v>
      </c>
      <c r="K11" s="59">
        <v>0.33</v>
      </c>
      <c r="L11" s="10">
        <v>0.25</v>
      </c>
      <c r="M11" s="58"/>
      <c r="N11" s="55" t="s">
        <v>20</v>
      </c>
      <c r="O11" s="10">
        <v>0.31</v>
      </c>
      <c r="P11" s="61">
        <v>0.39</v>
      </c>
    </row>
    <row r="12" spans="1:16">
      <c r="A12" s="37"/>
      <c r="B12" s="55" t="s">
        <v>21</v>
      </c>
      <c r="C12" s="10">
        <v>0.24</v>
      </c>
      <c r="D12" s="10">
        <v>0.28000000000000003</v>
      </c>
      <c r="E12" s="56"/>
      <c r="F12" s="55" t="s">
        <v>21</v>
      </c>
      <c r="G12" s="10">
        <v>0.31</v>
      </c>
      <c r="H12" s="10">
        <v>0.23</v>
      </c>
      <c r="I12" s="58"/>
      <c r="J12" s="55" t="s">
        <v>21</v>
      </c>
      <c r="K12" s="59">
        <v>0.35</v>
      </c>
      <c r="L12" s="10">
        <v>0.59</v>
      </c>
      <c r="M12" s="58"/>
      <c r="N12" s="55" t="s">
        <v>21</v>
      </c>
      <c r="O12" s="10">
        <v>0.31</v>
      </c>
      <c r="P12" s="61">
        <v>0.35</v>
      </c>
    </row>
    <row r="13" spans="1:16">
      <c r="A13" s="37"/>
      <c r="B13" s="55"/>
      <c r="C13" s="10"/>
      <c r="D13" s="10"/>
      <c r="E13" s="56"/>
      <c r="F13" s="55"/>
      <c r="G13" s="10"/>
      <c r="H13" s="10"/>
      <c r="I13" s="58"/>
      <c r="J13" s="55" t="s">
        <v>22</v>
      </c>
      <c r="K13" s="59">
        <v>0.39</v>
      </c>
      <c r="L13" s="59">
        <v>0.3</v>
      </c>
      <c r="M13" s="58"/>
      <c r="N13" s="55" t="s">
        <v>22</v>
      </c>
      <c r="O13" s="10">
        <v>0.39</v>
      </c>
      <c r="P13" s="61">
        <v>0.37</v>
      </c>
    </row>
    <row r="14" spans="1:16">
      <c r="A14" s="37"/>
      <c r="B14" s="55"/>
      <c r="C14" s="10"/>
      <c r="D14" s="10"/>
      <c r="E14" s="56"/>
      <c r="F14" s="55"/>
      <c r="G14" s="10"/>
      <c r="H14" s="10"/>
      <c r="I14" s="58"/>
      <c r="J14" s="55" t="s">
        <v>23</v>
      </c>
      <c r="K14" s="59">
        <v>0.31</v>
      </c>
      <c r="L14" s="59">
        <v>0.28999999999999998</v>
      </c>
      <c r="M14" s="58"/>
      <c r="N14" s="55" t="s">
        <v>23</v>
      </c>
      <c r="O14" s="59">
        <v>0.59</v>
      </c>
      <c r="P14" s="61">
        <v>0.63</v>
      </c>
    </row>
    <row r="15" spans="1:16">
      <c r="A15" s="37"/>
      <c r="B15" s="55"/>
      <c r="C15" s="10"/>
      <c r="D15" s="10"/>
      <c r="E15" s="56"/>
      <c r="F15" s="55"/>
      <c r="G15" s="10"/>
      <c r="H15" s="10"/>
      <c r="I15" s="58"/>
      <c r="J15" s="55" t="s">
        <v>24</v>
      </c>
      <c r="K15" s="59">
        <v>0.38</v>
      </c>
      <c r="L15" s="59">
        <v>0.25</v>
      </c>
      <c r="M15" s="58"/>
      <c r="N15" s="55"/>
      <c r="O15" s="59"/>
      <c r="P15" s="61"/>
    </row>
    <row r="16" spans="1:16">
      <c r="A16" s="38"/>
      <c r="B16" s="8" t="s">
        <v>9</v>
      </c>
      <c r="C16" s="20">
        <f>AVERAGE(C3:C12)</f>
        <v>0.185</v>
      </c>
      <c r="D16" s="20">
        <f>AVERAGE(D3:D12)</f>
        <v>0.19500000000000001</v>
      </c>
      <c r="E16" s="11"/>
      <c r="F16" s="15" t="s">
        <v>9</v>
      </c>
      <c r="G16" s="20">
        <f>AVERAGE(G3:G12)</f>
        <v>0.22500000000000001</v>
      </c>
      <c r="H16" s="20">
        <f>AVERAGE(H3:H12)</f>
        <v>0.21400000000000002</v>
      </c>
      <c r="I16" s="14"/>
      <c r="J16" s="15" t="s">
        <v>9</v>
      </c>
      <c r="K16" s="20">
        <f>AVERAGE(K3:K15)</f>
        <v>0.32846153846153847</v>
      </c>
      <c r="L16" s="20">
        <f>AVERAGE(L3:L15)</f>
        <v>0.3</v>
      </c>
      <c r="M16" s="14"/>
      <c r="N16" s="15" t="s">
        <v>9</v>
      </c>
      <c r="O16" s="20">
        <f>AVERAGE(O3:O15)</f>
        <v>0.41666666666666657</v>
      </c>
      <c r="P16" s="27">
        <f>AVERAGE(P3:P15)</f>
        <v>0.45750000000000002</v>
      </c>
    </row>
    <row r="17" spans="1:16">
      <c r="A17" s="38"/>
      <c r="B17" s="8" t="s">
        <v>10</v>
      </c>
      <c r="C17" s="20">
        <f>STDEV(C3:C12)</f>
        <v>4.8131763593978943E-2</v>
      </c>
      <c r="D17" s="20">
        <f>STDEV(D3:D12)</f>
        <v>7.3673453684334436E-2</v>
      </c>
      <c r="E17" s="11"/>
      <c r="F17" s="15" t="s">
        <v>10</v>
      </c>
      <c r="G17" s="20">
        <f>STDEV(G3:G12)</f>
        <v>6.6708320320631689E-2</v>
      </c>
      <c r="H17" s="20">
        <f>STDEV(H3:H12)</f>
        <v>3.6270588023294373E-2</v>
      </c>
      <c r="I17" s="14"/>
      <c r="J17" s="15" t="s">
        <v>10</v>
      </c>
      <c r="K17" s="20">
        <f>STDEV(K3:K15)</f>
        <v>5.7568242669917814E-2</v>
      </c>
      <c r="L17" s="20">
        <f>STDEV(L3:L15)</f>
        <v>9.4956130221627466E-2</v>
      </c>
      <c r="M17" s="14"/>
      <c r="N17" s="15" t="s">
        <v>10</v>
      </c>
      <c r="O17" s="20">
        <f>STDEV(O3:O15)</f>
        <v>0.13193203025065864</v>
      </c>
      <c r="P17" s="27">
        <f>STDEV(P3:P15)</f>
        <v>0.11701786965323629</v>
      </c>
    </row>
    <row r="18" spans="1:16">
      <c r="A18" s="39"/>
      <c r="B18" s="16" t="s">
        <v>11</v>
      </c>
      <c r="C18" s="21">
        <f>SUM(C17/SQRT(10))</f>
        <v>1.5220600075774532E-2</v>
      </c>
      <c r="D18" s="21">
        <f>SUM(D17/SQRT(10))</f>
        <v>2.3297591673342055E-2</v>
      </c>
      <c r="E18" s="17"/>
      <c r="F18" s="18" t="s">
        <v>11</v>
      </c>
      <c r="G18" s="21">
        <f>SUM(G17/SQRT(10))</f>
        <v>2.1095023109728991E-2</v>
      </c>
      <c r="H18" s="21">
        <f>SUM(H17/SQRT(10))</f>
        <v>1.1469767022723457E-2</v>
      </c>
      <c r="I18" s="19"/>
      <c r="J18" s="18" t="s">
        <v>11</v>
      </c>
      <c r="K18" s="21">
        <f>SUM(K17/SQRT(13))</f>
        <v>1.596655775267251E-2</v>
      </c>
      <c r="L18" s="21">
        <f>SUM(L17/SQRT(13))</f>
        <v>2.6336092033362582E-2</v>
      </c>
      <c r="M18" s="19"/>
      <c r="N18" s="18" t="s">
        <v>11</v>
      </c>
      <c r="O18" s="21">
        <f>SUM(O17/SQRT(12))</f>
        <v>3.8085496589975808E-2</v>
      </c>
      <c r="P18" s="28">
        <f>SUM(P17/SQRT(12))</f>
        <v>3.3780149272146259E-2</v>
      </c>
    </row>
    <row r="19" spans="1:16">
      <c r="A19" s="2"/>
      <c r="B19" s="5"/>
      <c r="C19" s="20"/>
      <c r="F19" s="5"/>
      <c r="J19" s="5"/>
      <c r="N19" s="5"/>
    </row>
    <row r="20" spans="1:16" ht="15">
      <c r="A20" s="36"/>
      <c r="B20" s="5"/>
      <c r="F20" s="5"/>
      <c r="J20" s="5"/>
      <c r="N20" s="5"/>
    </row>
    <row r="21" spans="1:16" ht="15">
      <c r="A21" s="31" t="s">
        <v>28</v>
      </c>
      <c r="B21" s="32" t="s">
        <v>14</v>
      </c>
      <c r="C21" s="31" t="s">
        <v>15</v>
      </c>
      <c r="D21" s="31" t="s">
        <v>16</v>
      </c>
      <c r="E21" s="32"/>
      <c r="F21" s="32" t="s">
        <v>0</v>
      </c>
      <c r="G21" s="31" t="s">
        <v>15</v>
      </c>
      <c r="H21" s="31" t="s">
        <v>16</v>
      </c>
      <c r="I21" s="32"/>
      <c r="J21" s="32" t="s">
        <v>1</v>
      </c>
      <c r="K21" s="33" t="s">
        <v>15</v>
      </c>
      <c r="L21" s="33" t="s">
        <v>16</v>
      </c>
      <c r="M21" s="32"/>
      <c r="N21" s="32" t="s">
        <v>2</v>
      </c>
      <c r="O21" s="33" t="s">
        <v>15</v>
      </c>
      <c r="P21" s="33" t="s">
        <v>16</v>
      </c>
    </row>
    <row r="22" spans="1:16">
      <c r="A22" s="38"/>
      <c r="B22" s="7" t="s">
        <v>4</v>
      </c>
      <c r="C22" s="10">
        <v>0.18</v>
      </c>
      <c r="D22" s="10">
        <v>0.17</v>
      </c>
      <c r="E22" s="11"/>
      <c r="F22" s="12" t="s">
        <v>4</v>
      </c>
      <c r="G22" s="22">
        <v>0.19</v>
      </c>
      <c r="H22" s="22">
        <v>0.12</v>
      </c>
      <c r="I22" s="13"/>
      <c r="J22" s="12" t="s">
        <v>4</v>
      </c>
      <c r="K22" s="34">
        <v>0.2</v>
      </c>
      <c r="L22" s="34">
        <v>0.26</v>
      </c>
      <c r="M22" s="13"/>
      <c r="N22" s="12" t="s">
        <v>4</v>
      </c>
      <c r="O22" s="22">
        <v>0.21</v>
      </c>
      <c r="P22" s="24">
        <v>0.11</v>
      </c>
    </row>
    <row r="23" spans="1:16">
      <c r="A23" s="38"/>
      <c r="B23" s="7" t="s">
        <v>5</v>
      </c>
      <c r="C23" s="10">
        <v>0.19</v>
      </c>
      <c r="D23" s="10">
        <v>0.25</v>
      </c>
      <c r="E23" s="11"/>
      <c r="F23" s="12" t="s">
        <v>5</v>
      </c>
      <c r="G23" s="22">
        <v>0.28999999999999998</v>
      </c>
      <c r="H23" s="22">
        <v>0.2</v>
      </c>
      <c r="I23" s="13"/>
      <c r="J23" s="12" t="s">
        <v>5</v>
      </c>
      <c r="K23" s="34">
        <v>0.21</v>
      </c>
      <c r="L23" s="34">
        <v>0.24</v>
      </c>
      <c r="M23" s="13"/>
      <c r="N23" s="12" t="s">
        <v>5</v>
      </c>
      <c r="O23" s="22">
        <v>0.11</v>
      </c>
      <c r="P23" s="24">
        <v>0.17</v>
      </c>
    </row>
    <row r="24" spans="1:16">
      <c r="A24" s="38"/>
      <c r="B24" s="7" t="s">
        <v>6</v>
      </c>
      <c r="C24" s="10">
        <v>0.2</v>
      </c>
      <c r="D24" s="10">
        <v>0.28999999999999998</v>
      </c>
      <c r="E24" s="11"/>
      <c r="F24" s="12" t="s">
        <v>6</v>
      </c>
      <c r="G24" s="23">
        <v>0.2</v>
      </c>
      <c r="H24" s="23">
        <v>0.27</v>
      </c>
      <c r="I24" s="13"/>
      <c r="J24" s="12" t="s">
        <v>6</v>
      </c>
      <c r="K24" s="34">
        <v>0.17</v>
      </c>
      <c r="L24" s="34">
        <v>0.21</v>
      </c>
      <c r="M24" s="13"/>
      <c r="N24" s="12" t="s">
        <v>6</v>
      </c>
      <c r="O24" s="23">
        <v>0.13</v>
      </c>
      <c r="P24" s="24">
        <v>0.15</v>
      </c>
    </row>
    <row r="25" spans="1:16">
      <c r="A25" s="37"/>
      <c r="B25" s="7" t="s">
        <v>7</v>
      </c>
      <c r="C25" s="10">
        <v>0.17</v>
      </c>
      <c r="D25" s="10">
        <v>0.12</v>
      </c>
      <c r="E25" s="11"/>
      <c r="F25" s="12" t="s">
        <v>7</v>
      </c>
      <c r="G25" s="23">
        <v>0.18</v>
      </c>
      <c r="H25" s="23">
        <v>0.13</v>
      </c>
      <c r="I25" s="13"/>
      <c r="J25" s="12" t="s">
        <v>7</v>
      </c>
      <c r="K25" s="34">
        <v>0.2</v>
      </c>
      <c r="L25" s="34">
        <v>0.15</v>
      </c>
      <c r="M25" s="13"/>
      <c r="N25" s="12" t="s">
        <v>7</v>
      </c>
      <c r="O25" s="23">
        <v>0.28999999999999998</v>
      </c>
      <c r="P25" s="24">
        <v>0.35</v>
      </c>
    </row>
    <row r="26" spans="1:16">
      <c r="A26" s="37"/>
      <c r="B26" s="7" t="s">
        <v>8</v>
      </c>
      <c r="C26" s="10">
        <v>0.17</v>
      </c>
      <c r="D26" s="10">
        <v>0.19</v>
      </c>
      <c r="E26" s="11"/>
      <c r="F26" s="12" t="s">
        <v>8</v>
      </c>
      <c r="G26" s="23">
        <v>0.14000000000000001</v>
      </c>
      <c r="H26" s="23">
        <v>0.13</v>
      </c>
      <c r="I26" s="13"/>
      <c r="J26" s="12" t="s">
        <v>8</v>
      </c>
      <c r="K26" s="34">
        <v>0.11</v>
      </c>
      <c r="L26" s="34">
        <v>0.12</v>
      </c>
      <c r="M26" s="13"/>
      <c r="N26" s="12" t="s">
        <v>8</v>
      </c>
      <c r="O26" s="23">
        <v>0.31</v>
      </c>
      <c r="P26" s="24">
        <v>0.27</v>
      </c>
    </row>
    <row r="27" spans="1:16">
      <c r="A27" s="37"/>
      <c r="B27" s="7" t="s">
        <v>17</v>
      </c>
      <c r="C27" s="10">
        <v>0.19</v>
      </c>
      <c r="D27" s="10">
        <v>0.25</v>
      </c>
      <c r="E27" s="11"/>
      <c r="F27" s="7" t="s">
        <v>17</v>
      </c>
      <c r="G27" s="22">
        <v>0.12</v>
      </c>
      <c r="H27" s="22">
        <v>0.26</v>
      </c>
      <c r="I27" s="13"/>
      <c r="J27" s="7" t="s">
        <v>17</v>
      </c>
      <c r="K27" s="9">
        <v>0.18</v>
      </c>
      <c r="L27" s="22">
        <v>0.11</v>
      </c>
      <c r="M27" s="13"/>
      <c r="N27" s="7" t="s">
        <v>17</v>
      </c>
      <c r="O27" s="23">
        <v>0.21</v>
      </c>
      <c r="P27" s="25">
        <v>0.28999999999999998</v>
      </c>
    </row>
    <row r="28" spans="1:16">
      <c r="A28" s="37"/>
      <c r="B28" s="7" t="s">
        <v>18</v>
      </c>
      <c r="C28" s="10">
        <v>0.22</v>
      </c>
      <c r="D28" s="10">
        <v>0.31</v>
      </c>
      <c r="E28" s="11"/>
      <c r="F28" s="7" t="s">
        <v>18</v>
      </c>
      <c r="G28" s="22">
        <v>0.25</v>
      </c>
      <c r="H28" s="22">
        <v>0.28999999999999998</v>
      </c>
      <c r="I28" s="13"/>
      <c r="J28" s="7" t="s">
        <v>18</v>
      </c>
      <c r="K28" s="9">
        <v>0.19</v>
      </c>
      <c r="L28" s="22">
        <v>0.27</v>
      </c>
      <c r="M28" s="13"/>
      <c r="N28" s="7" t="s">
        <v>18</v>
      </c>
      <c r="O28" s="23">
        <v>0.18</v>
      </c>
      <c r="P28" s="25">
        <v>0.18</v>
      </c>
    </row>
    <row r="29" spans="1:16">
      <c r="A29" s="37"/>
      <c r="B29" s="7" t="s">
        <v>19</v>
      </c>
      <c r="C29" s="10">
        <v>0.21</v>
      </c>
      <c r="D29" s="10">
        <v>0.19</v>
      </c>
      <c r="E29" s="11"/>
      <c r="F29" s="7" t="s">
        <v>19</v>
      </c>
      <c r="G29" s="23">
        <v>0.19</v>
      </c>
      <c r="H29" s="23">
        <v>0.21</v>
      </c>
      <c r="I29" s="13"/>
      <c r="J29" s="7" t="s">
        <v>19</v>
      </c>
      <c r="K29" s="9">
        <v>0.3</v>
      </c>
      <c r="L29" s="23">
        <v>0.28999999999999998</v>
      </c>
      <c r="M29" s="13"/>
      <c r="N29" s="7" t="s">
        <v>19</v>
      </c>
      <c r="O29" s="23">
        <v>0.12</v>
      </c>
      <c r="P29" s="26">
        <v>0.16</v>
      </c>
    </row>
    <row r="30" spans="1:16">
      <c r="A30" s="37"/>
      <c r="B30" s="7" t="s">
        <v>20</v>
      </c>
      <c r="C30" s="10">
        <v>0.17</v>
      </c>
      <c r="D30" s="10">
        <v>0.18</v>
      </c>
      <c r="E30" s="11"/>
      <c r="F30" s="7" t="s">
        <v>20</v>
      </c>
      <c r="G30" s="23">
        <v>0.24</v>
      </c>
      <c r="H30" s="23">
        <v>0.33</v>
      </c>
      <c r="I30" s="13"/>
      <c r="J30" s="7" t="s">
        <v>20</v>
      </c>
      <c r="K30" s="9">
        <v>0.23</v>
      </c>
      <c r="L30" s="23">
        <v>0.21</v>
      </c>
      <c r="M30" s="13"/>
      <c r="N30" s="7" t="s">
        <v>20</v>
      </c>
      <c r="O30" s="23">
        <v>0.28000000000000003</v>
      </c>
      <c r="P30" s="26">
        <v>0.27</v>
      </c>
    </row>
    <row r="31" spans="1:16">
      <c r="A31" s="37"/>
      <c r="B31" s="7" t="s">
        <v>21</v>
      </c>
      <c r="C31" s="10">
        <v>0.13</v>
      </c>
      <c r="D31" s="10">
        <v>0.1</v>
      </c>
      <c r="E31" s="11"/>
      <c r="F31" s="7" t="s">
        <v>21</v>
      </c>
      <c r="G31" s="23">
        <v>0.17</v>
      </c>
      <c r="H31" s="23">
        <v>0.1</v>
      </c>
      <c r="I31" s="13"/>
      <c r="J31" s="7" t="s">
        <v>21</v>
      </c>
      <c r="K31" s="9">
        <v>0.21</v>
      </c>
      <c r="L31" s="23">
        <v>0.28999999999999998</v>
      </c>
      <c r="M31" s="13"/>
      <c r="N31" s="7" t="s">
        <v>21</v>
      </c>
      <c r="O31" s="23">
        <v>0.33</v>
      </c>
      <c r="P31" s="26">
        <v>0.3</v>
      </c>
    </row>
    <row r="32" spans="1:16">
      <c r="A32" s="38"/>
      <c r="B32" s="8" t="s">
        <v>9</v>
      </c>
      <c r="C32" s="20">
        <f>AVERAGE(C22:C31)</f>
        <v>0.183</v>
      </c>
      <c r="D32" s="20">
        <f>AVERAGE(D22:D31)</f>
        <v>0.20499999999999999</v>
      </c>
      <c r="E32" s="11"/>
      <c r="F32" s="15" t="s">
        <v>9</v>
      </c>
      <c r="G32" s="20">
        <f>AVERAGE(G22:G31)</f>
        <v>0.19699999999999998</v>
      </c>
      <c r="H32" s="20">
        <f>AVERAGE(H22:H31)</f>
        <v>0.20400000000000001</v>
      </c>
      <c r="I32" s="14"/>
      <c r="J32" s="15" t="s">
        <v>9</v>
      </c>
      <c r="K32" s="20">
        <f>AVERAGE(K22:K31)</f>
        <v>0.2</v>
      </c>
      <c r="L32" s="20">
        <f>AVERAGE(L22:L31)</f>
        <v>0.215</v>
      </c>
      <c r="M32" s="14"/>
      <c r="N32" s="15" t="s">
        <v>9</v>
      </c>
      <c r="O32" s="20">
        <f>AVERAGE(O22:O31)</f>
        <v>0.217</v>
      </c>
      <c r="P32" s="27">
        <f>AVERAGE(P22:P31)</f>
        <v>0.22500000000000001</v>
      </c>
    </row>
    <row r="33" spans="1:16">
      <c r="A33" s="38"/>
      <c r="B33" s="8" t="s">
        <v>10</v>
      </c>
      <c r="C33" s="20">
        <f>STDEV(C22:C31)</f>
        <v>2.5407785333545967E-2</v>
      </c>
      <c r="D33" s="20">
        <f>STDEV(D22:D31)</f>
        <v>6.9000805148281552E-2</v>
      </c>
      <c r="E33" s="11"/>
      <c r="F33" s="15" t="s">
        <v>10</v>
      </c>
      <c r="G33" s="20">
        <f>STDEV(G22:G31)</f>
        <v>5.1218486246016111E-2</v>
      </c>
      <c r="H33" s="20">
        <f>STDEV(H22:H31)</f>
        <v>8.1404340588611554E-2</v>
      </c>
      <c r="I33" s="14"/>
      <c r="J33" s="15" t="s">
        <v>10</v>
      </c>
      <c r="K33" s="20">
        <f>STDEV(K22:K31)</f>
        <v>4.7842333648024357E-2</v>
      </c>
      <c r="L33" s="20">
        <f>STDEV(L22:L31)</f>
        <v>6.7700320038633008E-2</v>
      </c>
      <c r="M33" s="14"/>
      <c r="N33" s="15" t="s">
        <v>10</v>
      </c>
      <c r="O33" s="20">
        <f>STDEV(O22:O31)</f>
        <v>8.2063660925189394E-2</v>
      </c>
      <c r="P33" s="27">
        <f>STDEV(P22:P31)</f>
        <v>8.0034714690286529E-2</v>
      </c>
    </row>
    <row r="34" spans="1:16" ht="15">
      <c r="A34" s="40"/>
      <c r="B34" s="16" t="s">
        <v>11</v>
      </c>
      <c r="C34" s="21">
        <f>SUM(C33/SQRT(10))</f>
        <v>8.0346471954626207E-3</v>
      </c>
      <c r="D34" s="21">
        <f>SUM(D33/SQRT(10))</f>
        <v>2.1819970465404202E-2</v>
      </c>
      <c r="E34" s="17"/>
      <c r="F34" s="18" t="s">
        <v>11</v>
      </c>
      <c r="G34" s="21">
        <f>SUM(G33/SQRT(10))</f>
        <v>1.6196707484341814E-2</v>
      </c>
      <c r="H34" s="21">
        <f>SUM(H33/SQRT(10))</f>
        <v>2.5742312768410436E-2</v>
      </c>
      <c r="I34" s="19"/>
      <c r="J34" s="18" t="s">
        <v>11</v>
      </c>
      <c r="K34" s="21">
        <f>SUM(K33/SQRT(10))</f>
        <v>1.5129074290546938E-2</v>
      </c>
      <c r="L34" s="21">
        <f>SUM(L33/SQRT(10))</f>
        <v>2.1408720964441883E-2</v>
      </c>
      <c r="M34" s="19"/>
      <c r="N34" s="18" t="s">
        <v>11</v>
      </c>
      <c r="O34" s="21">
        <f>SUM(O33/SQRT(10))</f>
        <v>2.5950808165535917E-2</v>
      </c>
      <c r="P34" s="28">
        <f>SUM(P33/SQRT(10))</f>
        <v>2.5309199030304309E-2</v>
      </c>
    </row>
    <row r="36" spans="1:16">
      <c r="A36" s="4"/>
      <c r="B36" s="4"/>
      <c r="C36" s="4"/>
      <c r="D36" s="4"/>
      <c r="E36" s="4"/>
      <c r="F36" s="4"/>
    </row>
    <row r="37" spans="1:16" ht="40.5">
      <c r="A37" s="42" t="s">
        <v>45</v>
      </c>
      <c r="B37" s="42" t="s">
        <v>47</v>
      </c>
      <c r="C37" s="43" t="s">
        <v>30</v>
      </c>
      <c r="D37" s="42" t="s">
        <v>46</v>
      </c>
      <c r="E37" s="43" t="s">
        <v>31</v>
      </c>
      <c r="F37" s="45" t="s">
        <v>32</v>
      </c>
      <c r="G37" s="45" t="s">
        <v>33</v>
      </c>
      <c r="H37" s="45" t="s">
        <v>34</v>
      </c>
      <c r="I37" s="45" t="s">
        <v>35</v>
      </c>
      <c r="J37" s="45" t="s">
        <v>36</v>
      </c>
      <c r="K37" s="45" t="s">
        <v>37</v>
      </c>
      <c r="L37" s="45" t="s">
        <v>38</v>
      </c>
      <c r="M37" s="41"/>
      <c r="N37" s="3"/>
    </row>
    <row r="38" spans="1:16">
      <c r="A38" s="44">
        <v>8</v>
      </c>
      <c r="B38" s="46">
        <v>0.185</v>
      </c>
      <c r="C38" s="46">
        <v>1.5221E-2</v>
      </c>
      <c r="D38" s="46">
        <v>0.183</v>
      </c>
      <c r="E38" s="46">
        <v>8.0350000000000005E-3</v>
      </c>
      <c r="F38" s="47">
        <v>4.5919999999999996</v>
      </c>
      <c r="G38" s="47">
        <v>4.5999999999999999E-2</v>
      </c>
      <c r="H38" s="47">
        <v>0.11600000000000001</v>
      </c>
      <c r="I38" s="47">
        <v>18</v>
      </c>
      <c r="J38" s="47">
        <v>0.90900000000000003</v>
      </c>
      <c r="K38" s="47">
        <v>2E-3</v>
      </c>
      <c r="L38" s="47">
        <v>1.7211000000000001E-2</v>
      </c>
    </row>
    <row r="39" spans="1:16">
      <c r="A39" s="44">
        <v>16</v>
      </c>
      <c r="B39" s="46">
        <v>0.22500000000000001</v>
      </c>
      <c r="C39" s="46">
        <v>2.1094999999999999E-2</v>
      </c>
      <c r="D39" s="46">
        <v>0.19700000000000001</v>
      </c>
      <c r="E39" s="46">
        <v>1.6197E-2</v>
      </c>
      <c r="F39" s="48">
        <v>1.5880000000000001</v>
      </c>
      <c r="G39" s="48">
        <v>0.224</v>
      </c>
      <c r="H39" s="48">
        <v>1.0529999999999999</v>
      </c>
      <c r="I39" s="48">
        <v>18</v>
      </c>
      <c r="J39" s="48">
        <v>0.30599999999999999</v>
      </c>
      <c r="K39" s="48">
        <v>2.8000000000000001E-2</v>
      </c>
      <c r="L39" s="48">
        <v>2.6596000000000002E-2</v>
      </c>
    </row>
    <row r="40" spans="1:16">
      <c r="A40" s="44">
        <v>24</v>
      </c>
      <c r="B40" s="46">
        <v>0.32845999999999997</v>
      </c>
      <c r="C40" s="46">
        <v>1.5966999999999999E-2</v>
      </c>
      <c r="D40" s="46">
        <v>0.2</v>
      </c>
      <c r="E40" s="46">
        <v>1.5129E-2</v>
      </c>
      <c r="F40" s="48">
        <v>0.79800000000000004</v>
      </c>
      <c r="G40" s="48">
        <v>0.38200000000000001</v>
      </c>
      <c r="H40" s="48">
        <v>5.6959999999999997</v>
      </c>
      <c r="I40" s="48">
        <v>21</v>
      </c>
      <c r="J40" s="48">
        <v>1.2E-5</v>
      </c>
      <c r="K40" s="49">
        <v>0.1285</v>
      </c>
      <c r="L40" s="48">
        <v>2.2550000000000001E-2</v>
      </c>
    </row>
    <row r="41" spans="1:16">
      <c r="A41" s="44">
        <v>32</v>
      </c>
      <c r="B41" s="46">
        <v>0.41666999999999998</v>
      </c>
      <c r="C41" s="46">
        <v>3.8085000000000001E-2</v>
      </c>
      <c r="D41" s="46">
        <v>0.217</v>
      </c>
      <c r="E41" s="46">
        <v>2.5950999999999998E-2</v>
      </c>
      <c r="F41" s="48">
        <v>3.3069999999999999</v>
      </c>
      <c r="G41" s="48">
        <v>8.4000000000000005E-2</v>
      </c>
      <c r="H41" s="48">
        <v>4.1539999999999999</v>
      </c>
      <c r="I41" s="48">
        <v>20</v>
      </c>
      <c r="J41" s="48">
        <v>4.9100000000000001E-4</v>
      </c>
      <c r="K41" s="48">
        <v>0.19966700000000001</v>
      </c>
      <c r="L41" s="48">
        <v>4.8070000000000002E-2</v>
      </c>
    </row>
    <row r="42" spans="1:16">
      <c r="A42" s="1"/>
      <c r="B42" s="2"/>
      <c r="C42" s="2"/>
      <c r="D42" s="2"/>
      <c r="E42" s="2"/>
      <c r="F42" s="2"/>
    </row>
    <row r="43" spans="1:16">
      <c r="A43" s="1"/>
      <c r="B43" s="2"/>
      <c r="C43" s="2"/>
      <c r="D43" s="2"/>
      <c r="E43" s="2"/>
      <c r="F43" s="2"/>
    </row>
    <row r="44" spans="1:16">
      <c r="A44" s="1"/>
      <c r="B44" s="2"/>
      <c r="C44" s="2"/>
      <c r="D44" s="2"/>
      <c r="E44" s="2"/>
      <c r="F44" s="2"/>
    </row>
    <row r="45" spans="1:16" ht="40.5">
      <c r="A45" s="42" t="s">
        <v>27</v>
      </c>
      <c r="B45" s="42" t="s">
        <v>29</v>
      </c>
      <c r="C45" s="43" t="s">
        <v>30</v>
      </c>
      <c r="D45" s="42" t="s">
        <v>48</v>
      </c>
      <c r="E45" s="43" t="s">
        <v>31</v>
      </c>
      <c r="F45" s="45" t="s">
        <v>32</v>
      </c>
      <c r="G45" s="45" t="s">
        <v>33</v>
      </c>
      <c r="H45" s="45" t="s">
        <v>34</v>
      </c>
      <c r="I45" s="45" t="s">
        <v>35</v>
      </c>
      <c r="J45" s="45" t="s">
        <v>36</v>
      </c>
      <c r="K45" s="45" t="s">
        <v>37</v>
      </c>
      <c r="L45" s="45" t="s">
        <v>38</v>
      </c>
    </row>
    <row r="46" spans="1:16">
      <c r="A46" s="51">
        <v>8</v>
      </c>
      <c r="B46" s="52">
        <v>0.19500000000000001</v>
      </c>
      <c r="C46" s="52">
        <v>2.3297999999999999E-2</v>
      </c>
      <c r="D46" s="52">
        <v>0.20499999999999999</v>
      </c>
      <c r="E46" s="52">
        <v>2.1819999999999999E-2</v>
      </c>
      <c r="F46" s="53">
        <v>0.29699999999999999</v>
      </c>
      <c r="G46" s="53">
        <v>0.59199999999999997</v>
      </c>
      <c r="H46" s="47">
        <v>-0.313</v>
      </c>
      <c r="I46" s="53">
        <v>18</v>
      </c>
      <c r="J46" s="53">
        <v>0.75800000000000001</v>
      </c>
      <c r="K46" s="48">
        <v>-0.01</v>
      </c>
      <c r="L46" s="54">
        <v>3.1919999999999997E-2</v>
      </c>
    </row>
    <row r="47" spans="1:16">
      <c r="A47" s="51">
        <v>16</v>
      </c>
      <c r="B47" s="52">
        <v>0.214</v>
      </c>
      <c r="C47" s="52">
        <v>1.1469999999999999E-2</v>
      </c>
      <c r="D47" s="52">
        <v>0.20399999999999999</v>
      </c>
      <c r="E47" s="52">
        <v>2.5742000000000001E-2</v>
      </c>
      <c r="F47" s="54">
        <v>9.5869999999999997</v>
      </c>
      <c r="G47" s="54">
        <v>6.0000000000000001E-3</v>
      </c>
      <c r="H47" s="54">
        <v>0.35499999999999998</v>
      </c>
      <c r="I47" s="54">
        <v>18</v>
      </c>
      <c r="J47" s="54">
        <v>0.72699999999999998</v>
      </c>
      <c r="K47" s="54">
        <v>0.01</v>
      </c>
      <c r="L47" s="54">
        <v>2.8181999999999999E-2</v>
      </c>
    </row>
    <row r="48" spans="1:16">
      <c r="A48" s="51">
        <v>24</v>
      </c>
      <c r="B48" s="52">
        <v>0.3</v>
      </c>
      <c r="C48" s="52">
        <v>2.6335999999999998E-2</v>
      </c>
      <c r="D48" s="52">
        <v>0.215</v>
      </c>
      <c r="E48" s="52">
        <v>2.1409000000000001E-2</v>
      </c>
      <c r="F48" s="54">
        <v>6.0000000000000001E-3</v>
      </c>
      <c r="G48" s="54">
        <v>0.94099999999999995</v>
      </c>
      <c r="H48" s="54">
        <v>2.395</v>
      </c>
      <c r="I48" s="54">
        <v>21</v>
      </c>
      <c r="J48" s="54">
        <v>2.5999999999999999E-2</v>
      </c>
      <c r="K48" s="54">
        <v>8.5000000000000006E-2</v>
      </c>
      <c r="L48" s="54">
        <v>3.3939999999999998E-2</v>
      </c>
    </row>
    <row r="49" spans="1:12">
      <c r="A49" s="51">
        <v>32</v>
      </c>
      <c r="B49" s="52">
        <v>0.45750000000000002</v>
      </c>
      <c r="C49" s="52">
        <v>3.3779999999999998E-2</v>
      </c>
      <c r="D49" s="52">
        <v>0.22500000000000001</v>
      </c>
      <c r="E49" s="52">
        <v>2.5309000000000002E-2</v>
      </c>
      <c r="F49" s="54">
        <v>1.268</v>
      </c>
      <c r="G49" s="54">
        <v>0.27400000000000002</v>
      </c>
      <c r="H49" s="54">
        <v>5.3209999999999997</v>
      </c>
      <c r="I49" s="54">
        <v>20</v>
      </c>
      <c r="J49" s="54">
        <v>3.3000000000000003E-5</v>
      </c>
      <c r="K49" s="54">
        <v>0.23250000000000001</v>
      </c>
      <c r="L49" s="54">
        <v>4.2209999999999998E-2</v>
      </c>
    </row>
    <row r="74" ht="19.5" customHeight="1"/>
    <row r="76" ht="19.5" customHeight="1"/>
    <row r="78" ht="15" customHeight="1"/>
    <row r="81" spans="1:23" ht="15" customHeight="1"/>
    <row r="82" spans="1:23" ht="15" customHeight="1"/>
    <row r="91" spans="1:23">
      <c r="A91" s="62" t="s">
        <v>42</v>
      </c>
      <c r="B91" s="63"/>
      <c r="C91" s="63"/>
      <c r="D91" s="63"/>
      <c r="E91" s="63"/>
      <c r="F91" s="63"/>
      <c r="G91" s="63"/>
      <c r="Q91" s="62" t="s">
        <v>41</v>
      </c>
      <c r="R91" s="63"/>
      <c r="S91" s="63"/>
      <c r="T91" s="63"/>
      <c r="U91" s="63"/>
      <c r="V91" s="63"/>
      <c r="W91" s="63"/>
    </row>
    <row r="93" spans="1:23" ht="15.75">
      <c r="A93" s="50" t="s">
        <v>40</v>
      </c>
    </row>
  </sheetData>
  <mergeCells count="2">
    <mergeCell ref="Q91:W91"/>
    <mergeCell ref="A91:G91"/>
  </mergeCells>
  <phoneticPr fontId="2" type="noConversion"/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Yani Liu</cp:lastModifiedBy>
  <dcterms:created xsi:type="dcterms:W3CDTF">2017-09-16T02:33:51Z</dcterms:created>
  <dcterms:modified xsi:type="dcterms:W3CDTF">2017-09-20T05:02:41Z</dcterms:modified>
</cp:coreProperties>
</file>